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7 Fig." sheetId="7" r:id="rId1"/>
  </sheets>
  <calcPr calcId="144525"/>
</workbook>
</file>

<file path=xl/sharedStrings.xml><?xml version="1.0" encoding="utf-8"?>
<sst xmlns="http://schemas.openxmlformats.org/spreadsheetml/2006/main" count="50" uniqueCount="30">
  <si>
    <t xml:space="preserve">Ra </t>
  </si>
  <si>
    <t>Clones</t>
  </si>
  <si>
    <t>Repeat 1</t>
  </si>
  <si>
    <t>Repeat 2</t>
  </si>
  <si>
    <t>Repeat 3</t>
  </si>
  <si>
    <t>Repeat 4</t>
  </si>
  <si>
    <t>Repeat 5</t>
  </si>
  <si>
    <t>Repeat 6</t>
  </si>
  <si>
    <t>Repeat 7</t>
  </si>
  <si>
    <t>Repeat 8</t>
  </si>
  <si>
    <t>Repeat 9</t>
  </si>
  <si>
    <t>Repeat 10</t>
  </si>
  <si>
    <t>Repeat 11</t>
  </si>
  <si>
    <t>Repeat 12</t>
  </si>
  <si>
    <t>Average value</t>
  </si>
  <si>
    <t>Standard deviation</t>
  </si>
  <si>
    <t>Sort</t>
  </si>
  <si>
    <t>A0</t>
  </si>
  <si>
    <t>±12.821</t>
  </si>
  <si>
    <t>A1</t>
  </si>
  <si>
    <t>±18.841</t>
  </si>
  <si>
    <t>A5</t>
  </si>
  <si>
    <t>±36.077</t>
  </si>
  <si>
    <t>A7</t>
  </si>
  <si>
    <t>±16.925</t>
  </si>
  <si>
    <t>P-V</t>
  </si>
  <si>
    <t>±10.380</t>
  </si>
  <si>
    <t>±10.676</t>
  </si>
  <si>
    <t>±30.704</t>
  </si>
  <si>
    <t>±10.954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_ "/>
    <numFmt numFmtId="177" formatCode="0.0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0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20" fillId="14" borderId="7" applyNumberFormat="0" applyAlignment="0" applyProtection="0">
      <alignment vertical="center"/>
    </xf>
    <xf numFmtId="0" fontId="15" fillId="14" borderId="3" applyNumberFormat="0" applyAlignment="0" applyProtection="0">
      <alignment vertical="center"/>
    </xf>
    <xf numFmtId="0" fontId="19" fillId="23" borderId="6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6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"/>
  <sheetViews>
    <sheetView tabSelected="1" workbookViewId="0">
      <selection activeCell="B15" sqref="B15"/>
    </sheetView>
  </sheetViews>
  <sheetFormatPr defaultColWidth="9" defaultRowHeight="14"/>
  <cols>
    <col min="1" max="1" width="12.5454545454545" style="1" customWidth="1"/>
    <col min="2" max="2" width="11.1818181818182" style="1" customWidth="1"/>
    <col min="3" max="4" width="10.8181818181818" style="1" customWidth="1"/>
    <col min="5" max="5" width="11.0909090909091" style="1" customWidth="1"/>
    <col min="6" max="6" width="11.5454545454545" style="1" customWidth="1"/>
    <col min="7" max="7" width="11.2727272727273" style="1" customWidth="1"/>
    <col min="8" max="9" width="10.8181818181818" style="1" customWidth="1"/>
    <col min="10" max="10" width="10.6363636363636" style="1" customWidth="1"/>
    <col min="11" max="11" width="11.8181818181818" style="1" customWidth="1"/>
    <col min="12" max="12" width="12.1818181818182" style="1" customWidth="1"/>
    <col min="13" max="13" width="12.0909090909091" style="1" customWidth="1"/>
    <col min="14" max="14" width="12.8181818181818" style="1"/>
    <col min="15" max="15" width="16" style="1" customWidth="1"/>
    <col min="16" max="16384" width="9" style="1"/>
  </cols>
  <sheetData>
    <row r="1" s="1" customFormat="1" ht="18" spans="1:16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2" customFormat="1" spans="1:1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6" t="s">
        <v>14</v>
      </c>
      <c r="O2" s="4" t="s">
        <v>15</v>
      </c>
      <c r="P2" s="6" t="s">
        <v>16</v>
      </c>
    </row>
    <row r="3" s="2" customFormat="1" spans="1:16">
      <c r="A3" s="5" t="s">
        <v>17</v>
      </c>
      <c r="B3" s="5">
        <v>66.6</v>
      </c>
      <c r="C3" s="5">
        <v>62.4</v>
      </c>
      <c r="D3" s="5">
        <v>43</v>
      </c>
      <c r="E3" s="5">
        <v>42</v>
      </c>
      <c r="F3" s="5">
        <v>79.2</v>
      </c>
      <c r="G3" s="5">
        <v>58.2</v>
      </c>
      <c r="H3" s="5">
        <v>48.1</v>
      </c>
      <c r="I3" s="5">
        <v>67.6</v>
      </c>
      <c r="J3" s="5">
        <v>37.2</v>
      </c>
      <c r="K3" s="5">
        <v>43.5</v>
      </c>
      <c r="L3" s="5">
        <v>48.8</v>
      </c>
      <c r="M3" s="5">
        <v>49.3</v>
      </c>
      <c r="N3" s="6">
        <f t="shared" ref="N3:N6" si="0">AVERAGE(B3:M3)</f>
        <v>53.825</v>
      </c>
      <c r="O3" s="6" t="s">
        <v>18</v>
      </c>
      <c r="P3" s="6">
        <v>3</v>
      </c>
    </row>
    <row r="4" s="2" customFormat="1" spans="1:16">
      <c r="A4" s="5" t="s">
        <v>19</v>
      </c>
      <c r="B4" s="5">
        <v>111</v>
      </c>
      <c r="C4" s="5">
        <v>116</v>
      </c>
      <c r="D4" s="5">
        <v>105</v>
      </c>
      <c r="E4" s="5">
        <v>104</v>
      </c>
      <c r="F4" s="5">
        <v>105</v>
      </c>
      <c r="G4" s="5">
        <v>101</v>
      </c>
      <c r="H4" s="5">
        <v>56.6</v>
      </c>
      <c r="I4" s="5">
        <v>64.8</v>
      </c>
      <c r="J4" s="5">
        <v>81.8</v>
      </c>
      <c r="K4" s="5">
        <v>79.2</v>
      </c>
      <c r="L4" s="5">
        <v>93.7</v>
      </c>
      <c r="M4" s="5">
        <v>80</v>
      </c>
      <c r="N4" s="6">
        <f t="shared" si="0"/>
        <v>91.5083333333333</v>
      </c>
      <c r="O4" s="6" t="s">
        <v>20</v>
      </c>
      <c r="P4" s="6">
        <v>1</v>
      </c>
    </row>
    <row r="5" s="2" customFormat="1" spans="1:16">
      <c r="A5" s="5" t="s">
        <v>21</v>
      </c>
      <c r="B5" s="5">
        <v>106</v>
      </c>
      <c r="C5" s="5">
        <v>122</v>
      </c>
      <c r="D5" s="5">
        <v>115</v>
      </c>
      <c r="E5" s="5">
        <v>70</v>
      </c>
      <c r="F5" s="5">
        <v>131</v>
      </c>
      <c r="G5" s="5">
        <v>114</v>
      </c>
      <c r="H5" s="5">
        <v>26.8</v>
      </c>
      <c r="I5" s="5">
        <v>33.5</v>
      </c>
      <c r="J5" s="5">
        <v>56.5</v>
      </c>
      <c r="K5" s="5">
        <v>85.5</v>
      </c>
      <c r="L5" s="5">
        <v>63.3</v>
      </c>
      <c r="M5" s="5">
        <v>49.1</v>
      </c>
      <c r="N5" s="6">
        <f t="shared" si="0"/>
        <v>81.0583333333333</v>
      </c>
      <c r="O5" s="6" t="s">
        <v>22</v>
      </c>
      <c r="P5" s="6">
        <v>2</v>
      </c>
    </row>
    <row r="6" s="2" customFormat="1" spans="1:16">
      <c r="A6" s="5" t="s">
        <v>23</v>
      </c>
      <c r="B6" s="5">
        <v>68</v>
      </c>
      <c r="C6" s="5">
        <v>56</v>
      </c>
      <c r="D6" s="5">
        <v>32</v>
      </c>
      <c r="E6" s="5">
        <v>48</v>
      </c>
      <c r="F6" s="5">
        <v>61</v>
      </c>
      <c r="G6" s="5">
        <v>57</v>
      </c>
      <c r="H6" s="5">
        <v>30.9</v>
      </c>
      <c r="I6" s="5">
        <v>43.8</v>
      </c>
      <c r="J6" s="5">
        <v>12.1</v>
      </c>
      <c r="K6" s="5">
        <v>54.5</v>
      </c>
      <c r="L6" s="5">
        <v>40.5</v>
      </c>
      <c r="M6" s="5">
        <v>21.6</v>
      </c>
      <c r="N6" s="6">
        <f t="shared" si="0"/>
        <v>43.7833333333333</v>
      </c>
      <c r="O6" s="6" t="s">
        <v>24</v>
      </c>
      <c r="P6" s="6">
        <v>4</v>
      </c>
    </row>
    <row r="8" s="1" customFormat="1" ht="18" spans="1:16">
      <c r="A8" s="3" t="s">
        <v>25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="2" customFormat="1" spans="1:16">
      <c r="A9" s="4" t="s">
        <v>1</v>
      </c>
      <c r="B9" s="4" t="s">
        <v>2</v>
      </c>
      <c r="C9" s="4" t="s">
        <v>3</v>
      </c>
      <c r="D9" s="4" t="s">
        <v>4</v>
      </c>
      <c r="E9" s="4" t="s">
        <v>5</v>
      </c>
      <c r="F9" s="4" t="s">
        <v>6</v>
      </c>
      <c r="G9" s="4" t="s">
        <v>7</v>
      </c>
      <c r="H9" s="4" t="s">
        <v>8</v>
      </c>
      <c r="I9" s="4" t="s">
        <v>9</v>
      </c>
      <c r="J9" s="4" t="s">
        <v>10</v>
      </c>
      <c r="K9" s="4" t="s">
        <v>11</v>
      </c>
      <c r="L9" s="4" t="s">
        <v>12</v>
      </c>
      <c r="M9" s="4" t="s">
        <v>13</v>
      </c>
      <c r="N9" s="6" t="s">
        <v>14</v>
      </c>
      <c r="O9" s="4" t="s">
        <v>15</v>
      </c>
      <c r="P9" s="6" t="s">
        <v>16</v>
      </c>
    </row>
    <row r="10" s="2" customFormat="1" spans="1:16">
      <c r="A10" s="6" t="s">
        <v>17</v>
      </c>
      <c r="B10" s="6">
        <v>112.605</v>
      </c>
      <c r="C10" s="6">
        <v>124.211</v>
      </c>
      <c r="D10" s="6">
        <v>106.388</v>
      </c>
      <c r="E10" s="6">
        <v>105.782</v>
      </c>
      <c r="F10" s="6">
        <v>121.202</v>
      </c>
      <c r="G10" s="6">
        <v>115.906</v>
      </c>
      <c r="H10" s="6">
        <v>124.756</v>
      </c>
      <c r="I10" s="6">
        <v>136.682</v>
      </c>
      <c r="J10" s="6">
        <v>138.237</v>
      </c>
      <c r="K10" s="6">
        <v>125.757</v>
      </c>
      <c r="L10" s="6">
        <v>120.982</v>
      </c>
      <c r="M10" s="7">
        <v>128.8</v>
      </c>
      <c r="N10" s="6">
        <f t="shared" ref="N10:N13" si="1">AVERAGE(B10:M10)</f>
        <v>121.775666666667</v>
      </c>
      <c r="O10" s="6" t="s">
        <v>26</v>
      </c>
      <c r="P10" s="6">
        <v>3</v>
      </c>
    </row>
    <row r="11" s="2" customFormat="1" spans="1:16">
      <c r="A11" s="6" t="s">
        <v>19</v>
      </c>
      <c r="B11" s="6">
        <v>478.425</v>
      </c>
      <c r="C11" s="6">
        <v>503.766</v>
      </c>
      <c r="D11" s="6">
        <v>444.243</v>
      </c>
      <c r="E11" s="6">
        <v>487.653</v>
      </c>
      <c r="F11" s="7">
        <v>466.78</v>
      </c>
      <c r="G11" s="6">
        <v>442.276</v>
      </c>
      <c r="H11" s="6">
        <v>288.456</v>
      </c>
      <c r="I11" s="6">
        <v>244.106</v>
      </c>
      <c r="J11" s="6">
        <v>267.895</v>
      </c>
      <c r="K11" s="6">
        <v>281.458</v>
      </c>
      <c r="L11" s="6">
        <v>266.331</v>
      </c>
      <c r="M11" s="6">
        <v>268.703</v>
      </c>
      <c r="N11" s="6">
        <f t="shared" si="1"/>
        <v>370.007666666667</v>
      </c>
      <c r="O11" s="6" t="s">
        <v>27</v>
      </c>
      <c r="P11" s="6">
        <v>1</v>
      </c>
    </row>
    <row r="12" s="2" customFormat="1" spans="1:16">
      <c r="A12" s="6" t="s">
        <v>21</v>
      </c>
      <c r="B12" s="6">
        <v>245.181</v>
      </c>
      <c r="C12" s="6">
        <v>250.818</v>
      </c>
      <c r="D12" s="6">
        <v>254.984</v>
      </c>
      <c r="E12" s="6">
        <v>244.101</v>
      </c>
      <c r="F12" s="6">
        <v>234.032</v>
      </c>
      <c r="G12" s="6">
        <v>241.779</v>
      </c>
      <c r="H12" s="6">
        <v>188.323</v>
      </c>
      <c r="I12" s="6">
        <v>202.306</v>
      </c>
      <c r="J12" s="6">
        <v>179.723</v>
      </c>
      <c r="K12" s="6">
        <v>182.691</v>
      </c>
      <c r="L12" s="6">
        <v>191.925</v>
      </c>
      <c r="M12" s="7">
        <v>183.55</v>
      </c>
      <c r="N12" s="6">
        <f t="shared" si="1"/>
        <v>216.61775</v>
      </c>
      <c r="O12" s="6" t="s">
        <v>28</v>
      </c>
      <c r="P12" s="6">
        <v>2</v>
      </c>
    </row>
    <row r="13" s="2" customFormat="1" spans="1:16">
      <c r="A13" s="6" t="s">
        <v>23</v>
      </c>
      <c r="B13" s="6">
        <v>116.643</v>
      </c>
      <c r="C13" s="6">
        <v>123.223</v>
      </c>
      <c r="D13" s="6">
        <v>134.745</v>
      </c>
      <c r="E13" s="6">
        <v>121.489</v>
      </c>
      <c r="F13" s="6">
        <v>112.705</v>
      </c>
      <c r="G13" s="6">
        <v>119.216</v>
      </c>
      <c r="H13" s="6">
        <v>103.587</v>
      </c>
      <c r="I13" s="6">
        <v>103.061</v>
      </c>
      <c r="J13" s="6">
        <v>105.949</v>
      </c>
      <c r="K13" s="6">
        <v>101.033</v>
      </c>
      <c r="L13" s="6">
        <v>107.206</v>
      </c>
      <c r="M13" s="6">
        <v>98.483</v>
      </c>
      <c r="N13" s="6">
        <f t="shared" si="1"/>
        <v>112.278333333333</v>
      </c>
      <c r="O13" s="6" t="s">
        <v>29</v>
      </c>
      <c r="P13" s="6">
        <v>4</v>
      </c>
    </row>
    <row r="21" s="1" customFormat="1" spans="2:2">
      <c r="B21" s="8"/>
    </row>
  </sheetData>
  <mergeCells count="2">
    <mergeCell ref="A1:P1"/>
    <mergeCell ref="A8:P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7 Fig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ell</cp:lastModifiedBy>
  <dcterms:created xsi:type="dcterms:W3CDTF">2020-10-29T01:01:00Z</dcterms:created>
  <dcterms:modified xsi:type="dcterms:W3CDTF">2021-05-16T06:0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97</vt:lpwstr>
  </property>
  <property fmtid="{D5CDD505-2E9C-101B-9397-08002B2CF9AE}" pid="3" name="ICV">
    <vt:lpwstr>0BF9771654D747978BE669134E617462</vt:lpwstr>
  </property>
</Properties>
</file>